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autoCompressPictures="0"/>
  <bookViews>
    <workbookView xWindow="1200" yWindow="1520" windowWidth="27560" windowHeight="118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B10" i="1"/>
  <c r="M5" i="1"/>
  <c r="N5" i="1"/>
  <c r="L5" i="1"/>
  <c r="L6" i="1"/>
  <c r="L7" i="1"/>
  <c r="L8" i="1"/>
  <c r="L9" i="1"/>
  <c r="L4" i="1"/>
  <c r="J5" i="1"/>
  <c r="J6" i="1"/>
  <c r="J7" i="1"/>
  <c r="J8" i="1"/>
  <c r="J9" i="1"/>
  <c r="J4" i="1"/>
  <c r="H5" i="1"/>
  <c r="H6" i="1"/>
  <c r="H7" i="1"/>
  <c r="H8" i="1"/>
  <c r="H9" i="1"/>
  <c r="H4" i="1"/>
  <c r="F5" i="1"/>
  <c r="F6" i="1"/>
  <c r="F7" i="1"/>
  <c r="F8" i="1"/>
  <c r="F9" i="1"/>
  <c r="F4" i="1"/>
  <c r="M6" i="1"/>
  <c r="N6" i="1"/>
  <c r="M7" i="1"/>
  <c r="N7" i="1"/>
  <c r="M8" i="1"/>
  <c r="N8" i="1"/>
  <c r="M9" i="1"/>
  <c r="N9" i="1"/>
  <c r="M4" i="1"/>
  <c r="N4" i="1"/>
</calcChain>
</file>

<file path=xl/sharedStrings.xml><?xml version="1.0" encoding="utf-8"?>
<sst xmlns="http://schemas.openxmlformats.org/spreadsheetml/2006/main" count="24" uniqueCount="24">
  <si>
    <t xml:space="preserve">timepoints </t>
  </si>
  <si>
    <t>No. of genes</t>
  </si>
  <si>
    <t>timepoint 1</t>
  </si>
  <si>
    <t>timepoint 2</t>
  </si>
  <si>
    <t>timepoint 3</t>
  </si>
  <si>
    <t>timepoint 4</t>
  </si>
  <si>
    <t>timepoint 5</t>
  </si>
  <si>
    <t>timepoint 6</t>
  </si>
  <si>
    <t>5'UTR</t>
  </si>
  <si>
    <t>CDS</t>
  </si>
  <si>
    <t>3' UTR</t>
  </si>
  <si>
    <t>intron</t>
  </si>
  <si>
    <t>Sites with A preceding C</t>
  </si>
  <si>
    <t>other</t>
  </si>
  <si>
    <t>% 5UTR</t>
  </si>
  <si>
    <t>%CDS</t>
  </si>
  <si>
    <t>%3UTR</t>
  </si>
  <si>
    <t>%intron</t>
  </si>
  <si>
    <t>% other</t>
  </si>
  <si>
    <t>Aggregate CIMS</t>
  </si>
  <si>
    <t>Total CIMS</t>
  </si>
  <si>
    <t xml:space="preserve">Total </t>
  </si>
  <si>
    <t>Aggregate genes</t>
  </si>
  <si>
    <t>Supplementary Table 3: Annotation of CIMS sites across embryonic development (m/k 1-50% sites, SNPs remo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A2" sqref="A2"/>
    </sheetView>
  </sheetViews>
  <sheetFormatPr baseColWidth="10" defaultColWidth="8.83203125" defaultRowHeight="15" x14ac:dyDescent="0"/>
  <cols>
    <col min="1" max="1" width="25.1640625" style="2" customWidth="1"/>
    <col min="2" max="2" width="29.1640625" style="2" customWidth="1"/>
    <col min="3" max="3" width="20.1640625" style="2" customWidth="1"/>
    <col min="4" max="4" width="17" style="2" customWidth="1"/>
    <col min="5" max="6" width="11.1640625" style="2" customWidth="1"/>
    <col min="7" max="8" width="11" style="2" customWidth="1"/>
    <col min="9" max="10" width="10.33203125" style="2" customWidth="1"/>
    <col min="11" max="12" width="11.6640625" style="2" customWidth="1"/>
    <col min="13" max="13" width="12.33203125" style="2" customWidth="1"/>
    <col min="14" max="14" width="11.83203125" style="2" customWidth="1"/>
    <col min="15" max="15" width="18.6640625" style="2" customWidth="1"/>
    <col min="16" max="16" width="17.5" style="2" customWidth="1"/>
    <col min="17" max="16384" width="8.83203125" style="2"/>
  </cols>
  <sheetData>
    <row r="1" spans="1:16">
      <c r="A1" s="1" t="s">
        <v>23</v>
      </c>
    </row>
    <row r="3" spans="1:16">
      <c r="A3" s="3" t="s">
        <v>0</v>
      </c>
      <c r="B3" s="1" t="s">
        <v>12</v>
      </c>
      <c r="C3" s="1"/>
      <c r="D3" s="1" t="s">
        <v>1</v>
      </c>
      <c r="E3" s="1" t="s">
        <v>8</v>
      </c>
      <c r="F3" s="1" t="s">
        <v>14</v>
      </c>
      <c r="G3" s="1" t="s">
        <v>9</v>
      </c>
      <c r="H3" s="1" t="s">
        <v>15</v>
      </c>
      <c r="I3" s="1" t="s">
        <v>10</v>
      </c>
      <c r="J3" s="1" t="s">
        <v>16</v>
      </c>
      <c r="K3" s="1" t="s">
        <v>11</v>
      </c>
      <c r="L3" s="1" t="s">
        <v>17</v>
      </c>
      <c r="M3" s="1" t="s">
        <v>13</v>
      </c>
      <c r="N3" s="1" t="s">
        <v>18</v>
      </c>
      <c r="P3" s="1"/>
    </row>
    <row r="4" spans="1:16">
      <c r="A4" s="2" t="s">
        <v>2</v>
      </c>
      <c r="B4" s="2">
        <v>1300</v>
      </c>
      <c r="D4" s="2">
        <v>716</v>
      </c>
      <c r="E4" s="2">
        <v>232</v>
      </c>
      <c r="F4" s="2">
        <f t="shared" ref="F4:F9" si="0">E4/B4*100</f>
        <v>17.846153846153847</v>
      </c>
      <c r="G4" s="2">
        <v>588</v>
      </c>
      <c r="H4" s="2">
        <f t="shared" ref="H4:H9" si="1">G4/B4*100</f>
        <v>45.230769230769226</v>
      </c>
      <c r="I4" s="2">
        <v>292</v>
      </c>
      <c r="J4" s="2">
        <f t="shared" ref="J4:J9" si="2">I4/B4*100</f>
        <v>22.46153846153846</v>
      </c>
      <c r="K4" s="2">
        <v>8</v>
      </c>
      <c r="L4" s="2">
        <f t="shared" ref="L4:L9" si="3">K4/B4*100</f>
        <v>0.61538461538461542</v>
      </c>
      <c r="M4" s="2">
        <f t="shared" ref="M4:M9" si="4">(B4)-(E4+G4+I4+K4)</f>
        <v>180</v>
      </c>
      <c r="N4" s="2">
        <f t="shared" ref="N4:N9" si="5">M4/B4*100</f>
        <v>13.846153846153847</v>
      </c>
    </row>
    <row r="5" spans="1:16">
      <c r="A5" s="2" t="s">
        <v>3</v>
      </c>
      <c r="B5" s="2">
        <v>1746</v>
      </c>
      <c r="D5" s="2">
        <v>933</v>
      </c>
      <c r="E5" s="2">
        <v>428</v>
      </c>
      <c r="F5" s="2">
        <f t="shared" si="0"/>
        <v>24.513172966781212</v>
      </c>
      <c r="G5" s="2">
        <v>720</v>
      </c>
      <c r="H5" s="2">
        <f t="shared" si="1"/>
        <v>41.237113402061851</v>
      </c>
      <c r="I5" s="2">
        <v>365</v>
      </c>
      <c r="J5" s="2">
        <f t="shared" si="2"/>
        <v>20.904925544100802</v>
      </c>
      <c r="K5" s="2">
        <v>7</v>
      </c>
      <c r="L5" s="2">
        <f t="shared" si="3"/>
        <v>0.40091638029782356</v>
      </c>
      <c r="M5" s="2">
        <f t="shared" si="4"/>
        <v>226</v>
      </c>
      <c r="N5" s="2">
        <f t="shared" si="5"/>
        <v>12.943871706758307</v>
      </c>
    </row>
    <row r="6" spans="1:16">
      <c r="A6" s="2" t="s">
        <v>4</v>
      </c>
      <c r="B6" s="2">
        <v>10373</v>
      </c>
      <c r="D6" s="2">
        <v>2978</v>
      </c>
      <c r="E6" s="2">
        <v>2340</v>
      </c>
      <c r="F6" s="2">
        <f t="shared" si="0"/>
        <v>22.558565506603685</v>
      </c>
      <c r="G6" s="2">
        <v>4277</v>
      </c>
      <c r="H6" s="2">
        <f t="shared" si="1"/>
        <v>41.232044731514513</v>
      </c>
      <c r="I6" s="2">
        <v>2079</v>
      </c>
      <c r="J6" s="2">
        <f t="shared" si="2"/>
        <v>20.042417815482501</v>
      </c>
      <c r="K6" s="2">
        <v>150</v>
      </c>
      <c r="L6" s="2">
        <f t="shared" si="3"/>
        <v>1.446061891448954</v>
      </c>
      <c r="M6" s="2">
        <f t="shared" si="4"/>
        <v>1527</v>
      </c>
      <c r="N6" s="2">
        <f t="shared" si="5"/>
        <v>14.72091005495035</v>
      </c>
    </row>
    <row r="7" spans="1:16">
      <c r="A7" s="2" t="s">
        <v>5</v>
      </c>
      <c r="B7" s="2">
        <v>6880</v>
      </c>
      <c r="D7" s="2">
        <v>2274</v>
      </c>
      <c r="E7" s="2">
        <v>2061</v>
      </c>
      <c r="F7" s="2">
        <f t="shared" si="0"/>
        <v>29.956395348837212</v>
      </c>
      <c r="G7" s="2">
        <v>2468</v>
      </c>
      <c r="H7" s="2">
        <f t="shared" si="1"/>
        <v>35.872093023255815</v>
      </c>
      <c r="I7" s="2">
        <v>1335</v>
      </c>
      <c r="J7" s="2">
        <f t="shared" si="2"/>
        <v>19.404069767441861</v>
      </c>
      <c r="K7" s="2">
        <v>91</v>
      </c>
      <c r="L7" s="2">
        <f t="shared" si="3"/>
        <v>1.3226744186046513</v>
      </c>
      <c r="M7" s="2">
        <f t="shared" si="4"/>
        <v>925</v>
      </c>
      <c r="N7" s="2">
        <f t="shared" si="5"/>
        <v>13.444767441860463</v>
      </c>
    </row>
    <row r="8" spans="1:16">
      <c r="A8" s="2" t="s">
        <v>6</v>
      </c>
      <c r="B8" s="2">
        <v>3869</v>
      </c>
      <c r="D8" s="2">
        <v>1555</v>
      </c>
      <c r="E8" s="2">
        <v>1176</v>
      </c>
      <c r="F8" s="2">
        <f t="shared" si="0"/>
        <v>30.395451020935642</v>
      </c>
      <c r="G8" s="2">
        <v>1292</v>
      </c>
      <c r="H8" s="2">
        <f t="shared" si="1"/>
        <v>33.393641767898679</v>
      </c>
      <c r="I8" s="2">
        <v>704</v>
      </c>
      <c r="J8" s="2">
        <f t="shared" si="2"/>
        <v>18.195916257430859</v>
      </c>
      <c r="K8" s="2">
        <v>78</v>
      </c>
      <c r="L8" s="2">
        <f t="shared" si="3"/>
        <v>2.016024812613078</v>
      </c>
      <c r="M8" s="2">
        <f t="shared" si="4"/>
        <v>619</v>
      </c>
      <c r="N8" s="2">
        <f t="shared" si="5"/>
        <v>15.998966141121738</v>
      </c>
    </row>
    <row r="9" spans="1:16">
      <c r="A9" s="2" t="s">
        <v>7</v>
      </c>
      <c r="B9" s="2">
        <v>1633</v>
      </c>
      <c r="D9" s="2">
        <v>815</v>
      </c>
      <c r="E9" s="2">
        <v>521</v>
      </c>
      <c r="F9" s="2">
        <f t="shared" si="0"/>
        <v>31.904470300061238</v>
      </c>
      <c r="G9" s="2">
        <v>488</v>
      </c>
      <c r="H9" s="2">
        <f t="shared" si="1"/>
        <v>29.88364972443356</v>
      </c>
      <c r="I9" s="2">
        <v>235</v>
      </c>
      <c r="J9" s="2">
        <f t="shared" si="2"/>
        <v>14.390691977954685</v>
      </c>
      <c r="K9" s="2">
        <v>71</v>
      </c>
      <c r="L9" s="2">
        <f t="shared" si="3"/>
        <v>4.3478260869565215</v>
      </c>
      <c r="M9" s="2">
        <f t="shared" si="4"/>
        <v>318</v>
      </c>
      <c r="N9" s="2">
        <f t="shared" si="5"/>
        <v>19.473361910593997</v>
      </c>
    </row>
    <row r="10" spans="1:16">
      <c r="A10" s="1" t="s">
        <v>20</v>
      </c>
      <c r="B10" s="2">
        <f>SUM(B4:B9)</f>
        <v>25801</v>
      </c>
      <c r="C10" s="1" t="s">
        <v>21</v>
      </c>
      <c r="D10" s="2">
        <f>SUM(D4:D9)</f>
        <v>9271</v>
      </c>
    </row>
    <row r="11" spans="1:16">
      <c r="A11" s="1" t="s">
        <v>19</v>
      </c>
      <c r="B11" s="3">
        <v>21892</v>
      </c>
      <c r="C11" s="1" t="s">
        <v>22</v>
      </c>
      <c r="D11" s="3">
        <v>4501</v>
      </c>
    </row>
    <row r="13" spans="1:16">
      <c r="A13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xj</dc:creator>
  <cp:lastModifiedBy>Eric Lai</cp:lastModifiedBy>
  <dcterms:created xsi:type="dcterms:W3CDTF">2016-12-09T22:18:15Z</dcterms:created>
  <dcterms:modified xsi:type="dcterms:W3CDTF">2016-12-17T19:08:59Z</dcterms:modified>
</cp:coreProperties>
</file>